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aper\variation 10 javanica\paper\plos one\"/>
    </mc:Choice>
  </mc:AlternateContent>
  <xr:revisionPtr revIDLastSave="0" documentId="13_ncr:1_{479863A4-DE18-41D7-A350-F390261D430F}" xr6:coauthVersionLast="47" xr6:coauthVersionMax="47" xr10:uidLastSave="{00000000-0000-0000-0000-000000000000}"/>
  <bookViews>
    <workbookView xWindow="-110" yWindow="-110" windowWidth="19420" windowHeight="10420" firstSheet="1" activeTab="1" xr2:uid="{35FA561B-80AA-4DD7-AB10-A45F9E19C19D}"/>
  </bookViews>
  <sheets>
    <sheet name="indica" sheetId="1" r:id="rId1"/>
    <sheet name="Sheet1" sheetId="3" r:id="rId2"/>
    <sheet name="javanica" sheetId="2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" i="3" l="1"/>
  <c r="E14" i="3"/>
  <c r="C14" i="3"/>
  <c r="B15" i="2"/>
  <c r="C15" i="3"/>
  <c r="B15" i="3"/>
  <c r="J3" i="2"/>
  <c r="J4" i="2"/>
  <c r="J5" i="2"/>
  <c r="J6" i="2"/>
  <c r="J7" i="2"/>
  <c r="J8" i="2"/>
  <c r="J9" i="2"/>
  <c r="J10" i="2"/>
  <c r="J11" i="2"/>
  <c r="J12" i="2"/>
  <c r="J13" i="2"/>
  <c r="J2" i="2"/>
  <c r="P14" i="1"/>
  <c r="N14" i="1"/>
  <c r="N3" i="1"/>
  <c r="N4" i="1"/>
  <c r="N5" i="1"/>
  <c r="N6" i="1"/>
  <c r="N7" i="1"/>
  <c r="N8" i="1"/>
  <c r="N9" i="1"/>
  <c r="N10" i="1"/>
  <c r="N11" i="1"/>
  <c r="N12" i="1"/>
  <c r="N13" i="1"/>
  <c r="N2" i="1"/>
  <c r="D3" i="3"/>
  <c r="D4" i="3"/>
  <c r="D5" i="3"/>
  <c r="D6" i="3"/>
  <c r="D7" i="3"/>
  <c r="D8" i="3"/>
  <c r="D9" i="3"/>
  <c r="D10" i="3"/>
  <c r="D11" i="3"/>
  <c r="D12" i="3"/>
  <c r="D13" i="3"/>
  <c r="D2" i="3"/>
  <c r="C14" i="1" l="1"/>
  <c r="B14" i="1"/>
  <c r="C14" i="2"/>
  <c r="B14" i="2"/>
</calcChain>
</file>

<file path=xl/sharedStrings.xml><?xml version="1.0" encoding="utf-8"?>
<sst xmlns="http://schemas.openxmlformats.org/spreadsheetml/2006/main" count="66" uniqueCount="29">
  <si>
    <t>sample</t>
    <phoneticPr fontId="1" type="noConversion"/>
  </si>
  <si>
    <t>chr01</t>
    <phoneticPr fontId="1" type="noConversion"/>
  </si>
  <si>
    <t>chr02</t>
    <phoneticPr fontId="1" type="noConversion"/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chr12</t>
  </si>
  <si>
    <t>snp</t>
    <phoneticPr fontId="1" type="noConversion"/>
  </si>
  <si>
    <t>indel</t>
    <phoneticPr fontId="1" type="noConversion"/>
  </si>
  <si>
    <t>sample</t>
  </si>
  <si>
    <t>snpjava</t>
    <phoneticPr fontId="1" type="noConversion"/>
  </si>
  <si>
    <t>indelindica</t>
    <phoneticPr fontId="1" type="noConversion"/>
  </si>
  <si>
    <t>snpindica</t>
    <phoneticPr fontId="1" type="noConversion"/>
  </si>
  <si>
    <t>indeljava</t>
    <phoneticPr fontId="1" type="noConversion"/>
  </si>
  <si>
    <t>chr01</t>
  </si>
  <si>
    <t>chr02</t>
  </si>
  <si>
    <t>chromosome</t>
    <phoneticPr fontId="1" type="noConversion"/>
  </si>
  <si>
    <t>Average</t>
    <phoneticPr fontId="1" type="noConversion"/>
  </si>
  <si>
    <t>Total</t>
    <phoneticPr fontId="1" type="noConversion"/>
  </si>
  <si>
    <t>Inidca common indel number</t>
    <phoneticPr fontId="1" type="noConversion"/>
  </si>
  <si>
    <t>Javanica common InDel number</t>
    <phoneticPr fontId="1" type="noConversion"/>
  </si>
  <si>
    <t>Different InDels between two subspecies</t>
    <phoneticPr fontId="1" type="noConversion"/>
  </si>
  <si>
    <t>InDels density between two subspeci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3175">
              <a:solidFill>
                <a:schemeClr val="accent1"/>
              </a:solidFill>
            </a:ln>
            <a:effectLst/>
          </c:spPr>
          <c:invertIfNegative val="0"/>
          <c:cat>
            <c:numRef>
              <c:f>indica!$I$2:$I$13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indica!$J$2:$J$13</c:f>
              <c:numCache>
                <c:formatCode>General</c:formatCode>
                <c:ptCount val="12"/>
                <c:pt idx="0">
                  <c:v>88452</c:v>
                </c:pt>
                <c:pt idx="1">
                  <c:v>46879</c:v>
                </c:pt>
                <c:pt idx="2">
                  <c:v>42341</c:v>
                </c:pt>
                <c:pt idx="3">
                  <c:v>32824</c:v>
                </c:pt>
                <c:pt idx="4">
                  <c:v>22775</c:v>
                </c:pt>
                <c:pt idx="5">
                  <c:v>44958</c:v>
                </c:pt>
                <c:pt idx="6">
                  <c:v>48006</c:v>
                </c:pt>
                <c:pt idx="7">
                  <c:v>34577</c:v>
                </c:pt>
                <c:pt idx="8">
                  <c:v>48108</c:v>
                </c:pt>
                <c:pt idx="9">
                  <c:v>9940</c:v>
                </c:pt>
                <c:pt idx="10">
                  <c:v>42959</c:v>
                </c:pt>
                <c:pt idx="11">
                  <c:v>226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E4-4703-B1EF-C67E38E6DD5E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indica!$I$2:$I$13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indica!$K$2:$K$13</c:f>
              <c:numCache>
                <c:formatCode>General</c:formatCode>
                <c:ptCount val="12"/>
                <c:pt idx="0">
                  <c:v>3188</c:v>
                </c:pt>
                <c:pt idx="1">
                  <c:v>1949</c:v>
                </c:pt>
                <c:pt idx="2">
                  <c:v>3017</c:v>
                </c:pt>
                <c:pt idx="3">
                  <c:v>1617</c:v>
                </c:pt>
                <c:pt idx="4">
                  <c:v>376</c:v>
                </c:pt>
                <c:pt idx="5">
                  <c:v>2597</c:v>
                </c:pt>
                <c:pt idx="6">
                  <c:v>3554</c:v>
                </c:pt>
                <c:pt idx="7">
                  <c:v>2446</c:v>
                </c:pt>
                <c:pt idx="8">
                  <c:v>4739</c:v>
                </c:pt>
                <c:pt idx="9">
                  <c:v>1958</c:v>
                </c:pt>
                <c:pt idx="10">
                  <c:v>2461</c:v>
                </c:pt>
                <c:pt idx="11">
                  <c:v>28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BE4-4703-B1EF-C67E38E6DD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77729280"/>
        <c:axId val="1177723456"/>
      </c:barChart>
      <c:catAx>
        <c:axId val="1177729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77723456"/>
        <c:crosses val="autoZero"/>
        <c:auto val="1"/>
        <c:lblAlgn val="ctr"/>
        <c:lblOffset val="100"/>
        <c:noMultiLvlLbl val="0"/>
      </c:catAx>
      <c:valAx>
        <c:axId val="1177723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77729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javanica!$G$2:$G$13</c:f>
              <c:strCache>
                <c:ptCount val="12"/>
                <c:pt idx="0">
                  <c:v>chr01</c:v>
                </c:pt>
                <c:pt idx="1">
                  <c:v>chr02</c:v>
                </c:pt>
                <c:pt idx="2">
                  <c:v>chr03</c:v>
                </c:pt>
                <c:pt idx="3">
                  <c:v>chr04</c:v>
                </c:pt>
                <c:pt idx="4">
                  <c:v>chr05</c:v>
                </c:pt>
                <c:pt idx="5">
                  <c:v>chr06</c:v>
                </c:pt>
                <c:pt idx="6">
                  <c:v>chr07</c:v>
                </c:pt>
                <c:pt idx="7">
                  <c:v>chr08</c:v>
                </c:pt>
                <c:pt idx="8">
                  <c:v>chr09</c:v>
                </c:pt>
                <c:pt idx="9">
                  <c:v>chr10</c:v>
                </c:pt>
                <c:pt idx="10">
                  <c:v>chr11</c:v>
                </c:pt>
                <c:pt idx="11">
                  <c:v>chr12</c:v>
                </c:pt>
              </c:strCache>
            </c:strRef>
          </c:cat>
          <c:val>
            <c:numRef>
              <c:f>javanica!$H$2:$H$13</c:f>
              <c:numCache>
                <c:formatCode>General</c:formatCode>
                <c:ptCount val="12"/>
                <c:pt idx="0">
                  <c:v>709</c:v>
                </c:pt>
                <c:pt idx="1">
                  <c:v>419</c:v>
                </c:pt>
                <c:pt idx="2">
                  <c:v>601</c:v>
                </c:pt>
                <c:pt idx="3">
                  <c:v>311</c:v>
                </c:pt>
                <c:pt idx="4">
                  <c:v>83</c:v>
                </c:pt>
                <c:pt idx="5">
                  <c:v>393</c:v>
                </c:pt>
                <c:pt idx="6">
                  <c:v>650</c:v>
                </c:pt>
                <c:pt idx="7">
                  <c:v>367</c:v>
                </c:pt>
                <c:pt idx="8">
                  <c:v>670</c:v>
                </c:pt>
                <c:pt idx="9">
                  <c:v>301</c:v>
                </c:pt>
                <c:pt idx="10">
                  <c:v>424</c:v>
                </c:pt>
                <c:pt idx="11">
                  <c:v>4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B6-49D7-A393-90F538D9E8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17854111"/>
        <c:axId val="717843295"/>
      </c:barChart>
      <c:catAx>
        <c:axId val="7178541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17843295"/>
        <c:crosses val="autoZero"/>
        <c:auto val="1"/>
        <c:lblAlgn val="ctr"/>
        <c:lblOffset val="100"/>
        <c:noMultiLvlLbl val="0"/>
      </c:catAx>
      <c:valAx>
        <c:axId val="717843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178541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javanica!$G$16:$G$27</c:f>
              <c:strCache>
                <c:ptCount val="12"/>
                <c:pt idx="0">
                  <c:v>chr01</c:v>
                </c:pt>
                <c:pt idx="1">
                  <c:v>chr02</c:v>
                </c:pt>
                <c:pt idx="2">
                  <c:v>chr03</c:v>
                </c:pt>
                <c:pt idx="3">
                  <c:v>chr04</c:v>
                </c:pt>
                <c:pt idx="4">
                  <c:v>chr05</c:v>
                </c:pt>
                <c:pt idx="5">
                  <c:v>chr06</c:v>
                </c:pt>
                <c:pt idx="6">
                  <c:v>chr07</c:v>
                </c:pt>
                <c:pt idx="7">
                  <c:v>chr08</c:v>
                </c:pt>
                <c:pt idx="8">
                  <c:v>chr09</c:v>
                </c:pt>
                <c:pt idx="9">
                  <c:v>chr10</c:v>
                </c:pt>
                <c:pt idx="10">
                  <c:v>chr11</c:v>
                </c:pt>
                <c:pt idx="11">
                  <c:v>chr12</c:v>
                </c:pt>
              </c:strCache>
            </c:strRef>
          </c:cat>
          <c:val>
            <c:numRef>
              <c:f>javanica!$H$16:$H$27</c:f>
              <c:numCache>
                <c:formatCode>General</c:formatCode>
                <c:ptCount val="12"/>
                <c:pt idx="0">
                  <c:v>16.385136965994462</c:v>
                </c:pt>
                <c:pt idx="1">
                  <c:v>11.659211542341165</c:v>
                </c:pt>
                <c:pt idx="2">
                  <c:v>16.504723110750895</c:v>
                </c:pt>
                <c:pt idx="3">
                  <c:v>8.7598986150177787</c:v>
                </c:pt>
                <c:pt idx="4">
                  <c:v>2.7705052941018211</c:v>
                </c:pt>
                <c:pt idx="5">
                  <c:v>12.576488168964767</c:v>
                </c:pt>
                <c:pt idx="6">
                  <c:v>21.88727507836402</c:v>
                </c:pt>
                <c:pt idx="7">
                  <c:v>12.902989000254614</c:v>
                </c:pt>
                <c:pt idx="8">
                  <c:v>29.114333290458493</c:v>
                </c:pt>
                <c:pt idx="9">
                  <c:v>12.970064100986901</c:v>
                </c:pt>
                <c:pt idx="10">
                  <c:v>14.610056556769408</c:v>
                </c:pt>
                <c:pt idx="11">
                  <c:v>15.0371264472689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E5-438B-9D8C-511C4B476E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13351999"/>
        <c:axId val="813347007"/>
      </c:barChart>
      <c:catAx>
        <c:axId val="8133519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13347007"/>
        <c:crosses val="autoZero"/>
        <c:auto val="1"/>
        <c:lblAlgn val="ctr"/>
        <c:lblOffset val="100"/>
        <c:noMultiLvlLbl val="0"/>
      </c:catAx>
      <c:valAx>
        <c:axId val="8133470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133519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28650</xdr:colOff>
      <xdr:row>13</xdr:row>
      <xdr:rowOff>104775</xdr:rowOff>
    </xdr:from>
    <xdr:to>
      <xdr:col>10</xdr:col>
      <xdr:colOff>577850</xdr:colOff>
      <xdr:row>29</xdr:row>
      <xdr:rowOff>31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391D8D85-7225-4D54-B527-35686E7DC20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79400</xdr:colOff>
      <xdr:row>1</xdr:row>
      <xdr:rowOff>104775</xdr:rowOff>
    </xdr:from>
    <xdr:to>
      <xdr:col>18</xdr:col>
      <xdr:colOff>228600</xdr:colOff>
      <xdr:row>17</xdr:row>
      <xdr:rowOff>31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E565A847-8B27-47C5-BE0B-E1008576795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79400</xdr:colOff>
      <xdr:row>17</xdr:row>
      <xdr:rowOff>22225</xdr:rowOff>
    </xdr:from>
    <xdr:to>
      <xdr:col>18</xdr:col>
      <xdr:colOff>228600</xdr:colOff>
      <xdr:row>32</xdr:row>
      <xdr:rowOff>9842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7431E4DF-12A4-4273-805E-5AE9B4DDF06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C9BCD-3CA5-4021-A262-3FEA9D7048D2}">
  <dimension ref="A1:P14"/>
  <sheetViews>
    <sheetView workbookViewId="0">
      <selection sqref="A1:C13"/>
    </sheetView>
  </sheetViews>
  <sheetFormatPr defaultRowHeight="14" x14ac:dyDescent="0.3"/>
  <sheetData>
    <row r="1" spans="1:16" x14ac:dyDescent="0.3">
      <c r="A1" t="s">
        <v>0</v>
      </c>
      <c r="B1" t="s">
        <v>13</v>
      </c>
      <c r="C1" t="s">
        <v>14</v>
      </c>
      <c r="I1" t="s">
        <v>15</v>
      </c>
      <c r="J1" t="s">
        <v>18</v>
      </c>
      <c r="K1" t="s">
        <v>16</v>
      </c>
      <c r="L1" t="s">
        <v>17</v>
      </c>
      <c r="M1" t="s">
        <v>19</v>
      </c>
    </row>
    <row r="2" spans="1:16" x14ac:dyDescent="0.3">
      <c r="A2" t="s">
        <v>1</v>
      </c>
      <c r="B2">
        <v>88452</v>
      </c>
      <c r="C2">
        <v>11916</v>
      </c>
      <c r="I2">
        <v>1</v>
      </c>
      <c r="J2">
        <v>88452</v>
      </c>
      <c r="K2">
        <v>3188</v>
      </c>
      <c r="L2">
        <v>11916</v>
      </c>
      <c r="M2">
        <v>709</v>
      </c>
      <c r="N2">
        <f>L2+M2</f>
        <v>12625</v>
      </c>
    </row>
    <row r="3" spans="1:16" x14ac:dyDescent="0.3">
      <c r="A3" t="s">
        <v>2</v>
      </c>
      <c r="B3">
        <v>46879</v>
      </c>
      <c r="C3">
        <v>6496</v>
      </c>
      <c r="I3">
        <v>2</v>
      </c>
      <c r="J3">
        <v>46879</v>
      </c>
      <c r="K3">
        <v>1949</v>
      </c>
      <c r="L3">
        <v>6496</v>
      </c>
      <c r="M3">
        <v>419</v>
      </c>
      <c r="N3">
        <f t="shared" ref="N3:N13" si="0">L3+M3</f>
        <v>6915</v>
      </c>
    </row>
    <row r="4" spans="1:16" x14ac:dyDescent="0.3">
      <c r="A4" t="s">
        <v>3</v>
      </c>
      <c r="B4">
        <v>42341</v>
      </c>
      <c r="C4">
        <v>6528</v>
      </c>
      <c r="I4">
        <v>3</v>
      </c>
      <c r="J4">
        <v>42341</v>
      </c>
      <c r="K4">
        <v>3017</v>
      </c>
      <c r="L4">
        <v>6528</v>
      </c>
      <c r="M4">
        <v>601</v>
      </c>
      <c r="N4">
        <f t="shared" si="0"/>
        <v>7129</v>
      </c>
    </row>
    <row r="5" spans="1:16" x14ac:dyDescent="0.3">
      <c r="A5" t="s">
        <v>4</v>
      </c>
      <c r="B5">
        <v>32824</v>
      </c>
      <c r="C5">
        <v>4179</v>
      </c>
      <c r="I5">
        <v>4</v>
      </c>
      <c r="J5">
        <v>32824</v>
      </c>
      <c r="K5">
        <v>1617</v>
      </c>
      <c r="L5">
        <v>4179</v>
      </c>
      <c r="M5">
        <v>311</v>
      </c>
      <c r="N5">
        <f t="shared" si="0"/>
        <v>4490</v>
      </c>
    </row>
    <row r="6" spans="1:16" x14ac:dyDescent="0.3">
      <c r="A6" t="s">
        <v>5</v>
      </c>
      <c r="B6">
        <v>22775</v>
      </c>
      <c r="C6">
        <v>3100</v>
      </c>
      <c r="I6">
        <v>5</v>
      </c>
      <c r="J6">
        <v>22775</v>
      </c>
      <c r="K6">
        <v>376</v>
      </c>
      <c r="L6">
        <v>3100</v>
      </c>
      <c r="M6">
        <v>83</v>
      </c>
      <c r="N6">
        <f t="shared" si="0"/>
        <v>3183</v>
      </c>
    </row>
    <row r="7" spans="1:16" x14ac:dyDescent="0.3">
      <c r="A7" t="s">
        <v>6</v>
      </c>
      <c r="B7">
        <v>44958</v>
      </c>
      <c r="C7">
        <v>4955</v>
      </c>
      <c r="I7">
        <v>6</v>
      </c>
      <c r="J7">
        <v>44958</v>
      </c>
      <c r="K7">
        <v>2597</v>
      </c>
      <c r="L7">
        <v>4955</v>
      </c>
      <c r="M7">
        <v>393</v>
      </c>
      <c r="N7">
        <f t="shared" si="0"/>
        <v>5348</v>
      </c>
    </row>
    <row r="8" spans="1:16" x14ac:dyDescent="0.3">
      <c r="A8" t="s">
        <v>7</v>
      </c>
      <c r="B8">
        <v>48006</v>
      </c>
      <c r="C8">
        <v>5843</v>
      </c>
      <c r="I8">
        <v>7</v>
      </c>
      <c r="J8">
        <v>48006</v>
      </c>
      <c r="K8">
        <v>3554</v>
      </c>
      <c r="L8">
        <v>5843</v>
      </c>
      <c r="M8">
        <v>650</v>
      </c>
      <c r="N8">
        <f t="shared" si="0"/>
        <v>6493</v>
      </c>
    </row>
    <row r="9" spans="1:16" x14ac:dyDescent="0.3">
      <c r="A9" t="s">
        <v>8</v>
      </c>
      <c r="B9">
        <v>34577</v>
      </c>
      <c r="C9">
        <v>4452</v>
      </c>
      <c r="I9">
        <v>8</v>
      </c>
      <c r="J9">
        <v>34577</v>
      </c>
      <c r="K9">
        <v>2446</v>
      </c>
      <c r="L9">
        <v>4452</v>
      </c>
      <c r="M9">
        <v>367</v>
      </c>
      <c r="N9">
        <f t="shared" si="0"/>
        <v>4819</v>
      </c>
    </row>
    <row r="10" spans="1:16" x14ac:dyDescent="0.3">
      <c r="A10" t="s">
        <v>9</v>
      </c>
      <c r="B10">
        <v>48108</v>
      </c>
      <c r="C10">
        <v>6054</v>
      </c>
      <c r="I10">
        <v>9</v>
      </c>
      <c r="J10">
        <v>48108</v>
      </c>
      <c r="K10">
        <v>4739</v>
      </c>
      <c r="L10">
        <v>6054</v>
      </c>
      <c r="M10">
        <v>670</v>
      </c>
      <c r="N10">
        <f t="shared" si="0"/>
        <v>6724</v>
      </c>
    </row>
    <row r="11" spans="1:16" x14ac:dyDescent="0.3">
      <c r="A11" t="s">
        <v>10</v>
      </c>
      <c r="B11">
        <v>9940</v>
      </c>
      <c r="C11">
        <v>1355</v>
      </c>
      <c r="I11">
        <v>10</v>
      </c>
      <c r="J11">
        <v>9940</v>
      </c>
      <c r="K11">
        <v>1958</v>
      </c>
      <c r="L11">
        <v>1355</v>
      </c>
      <c r="M11">
        <v>301</v>
      </c>
      <c r="N11">
        <f t="shared" si="0"/>
        <v>1656</v>
      </c>
    </row>
    <row r="12" spans="1:16" x14ac:dyDescent="0.3">
      <c r="A12" t="s">
        <v>11</v>
      </c>
      <c r="B12">
        <v>42959</v>
      </c>
      <c r="C12">
        <v>4199</v>
      </c>
      <c r="I12">
        <v>11</v>
      </c>
      <c r="J12">
        <v>42959</v>
      </c>
      <c r="K12">
        <v>2461</v>
      </c>
      <c r="L12">
        <v>4199</v>
      </c>
      <c r="M12">
        <v>424</v>
      </c>
      <c r="N12">
        <f t="shared" si="0"/>
        <v>4623</v>
      </c>
    </row>
    <row r="13" spans="1:16" x14ac:dyDescent="0.3">
      <c r="A13" t="s">
        <v>12</v>
      </c>
      <c r="B13">
        <v>22654</v>
      </c>
      <c r="C13">
        <v>2937</v>
      </c>
      <c r="I13">
        <v>12</v>
      </c>
      <c r="J13">
        <v>22654</v>
      </c>
      <c r="K13">
        <v>2836</v>
      </c>
      <c r="L13">
        <v>2937</v>
      </c>
      <c r="M13">
        <v>414</v>
      </c>
      <c r="N13">
        <f t="shared" si="0"/>
        <v>3351</v>
      </c>
    </row>
    <row r="14" spans="1:16" x14ac:dyDescent="0.3">
      <c r="B14">
        <f>AVERAGE(B2:B13)</f>
        <v>40372.75</v>
      </c>
      <c r="C14">
        <f>AVERAGE(C2:C13)</f>
        <v>5167.833333333333</v>
      </c>
      <c r="N14">
        <f>SUM(N2:N13)</f>
        <v>67356</v>
      </c>
      <c r="O14">
        <v>373.245519</v>
      </c>
      <c r="P14">
        <f>N14/O14</f>
        <v>180.46030446784815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57E74-E54D-4B7D-B50C-E00E3E979D70}">
  <dimension ref="A1:E15"/>
  <sheetViews>
    <sheetView tabSelected="1" workbookViewId="0">
      <selection activeCell="E1" sqref="E1"/>
    </sheetView>
  </sheetViews>
  <sheetFormatPr defaultRowHeight="14" x14ac:dyDescent="0.3"/>
  <sheetData>
    <row r="1" spans="1:5" x14ac:dyDescent="0.3">
      <c r="A1" t="s">
        <v>22</v>
      </c>
      <c r="B1" t="s">
        <v>25</v>
      </c>
      <c r="C1" t="s">
        <v>26</v>
      </c>
      <c r="D1" t="s">
        <v>27</v>
      </c>
      <c r="E1" t="s">
        <v>28</v>
      </c>
    </row>
    <row r="2" spans="1:5" x14ac:dyDescent="0.3">
      <c r="A2">
        <v>1</v>
      </c>
      <c r="B2">
        <v>11916</v>
      </c>
      <c r="C2">
        <v>709</v>
      </c>
      <c r="D2">
        <f t="shared" ref="D2:D13" si="0">B2+C2</f>
        <v>12625</v>
      </c>
      <c r="E2">
        <v>291.7663669896757</v>
      </c>
    </row>
    <row r="3" spans="1:5" x14ac:dyDescent="0.3">
      <c r="A3">
        <v>2</v>
      </c>
      <c r="B3">
        <v>6496</v>
      </c>
      <c r="C3">
        <v>419</v>
      </c>
      <c r="D3">
        <f t="shared" si="0"/>
        <v>6915</v>
      </c>
      <c r="E3">
        <v>192.41872986942519</v>
      </c>
    </row>
    <row r="4" spans="1:5" x14ac:dyDescent="0.3">
      <c r="A4">
        <v>3</v>
      </c>
      <c r="B4">
        <v>6528</v>
      </c>
      <c r="C4">
        <v>601</v>
      </c>
      <c r="D4">
        <f t="shared" si="0"/>
        <v>7129</v>
      </c>
      <c r="E4">
        <v>195.77732288942286</v>
      </c>
    </row>
    <row r="5" spans="1:5" x14ac:dyDescent="0.3">
      <c r="A5">
        <v>4</v>
      </c>
      <c r="B5">
        <v>4179</v>
      </c>
      <c r="C5">
        <v>311</v>
      </c>
      <c r="D5">
        <f t="shared" si="0"/>
        <v>4490</v>
      </c>
      <c r="E5">
        <v>126.46927582453321</v>
      </c>
    </row>
    <row r="6" spans="1:5" x14ac:dyDescent="0.3">
      <c r="A6">
        <v>5</v>
      </c>
      <c r="B6">
        <v>3100</v>
      </c>
      <c r="C6">
        <v>83</v>
      </c>
      <c r="D6">
        <f t="shared" si="0"/>
        <v>3183</v>
      </c>
      <c r="E6">
        <v>106.24720904971201</v>
      </c>
    </row>
    <row r="7" spans="1:5" x14ac:dyDescent="0.3">
      <c r="A7">
        <v>6</v>
      </c>
      <c r="B7">
        <v>4955</v>
      </c>
      <c r="C7">
        <v>393</v>
      </c>
      <c r="D7">
        <f t="shared" si="0"/>
        <v>5348</v>
      </c>
      <c r="E7">
        <v>171.14264307283352</v>
      </c>
    </row>
    <row r="8" spans="1:5" x14ac:dyDescent="0.3">
      <c r="A8">
        <v>7</v>
      </c>
      <c r="B8">
        <v>5843</v>
      </c>
      <c r="C8">
        <v>650</v>
      </c>
      <c r="D8">
        <f t="shared" si="0"/>
        <v>6493</v>
      </c>
      <c r="E8">
        <v>218.63704166741167</v>
      </c>
    </row>
    <row r="9" spans="1:5" x14ac:dyDescent="0.3">
      <c r="A9">
        <v>8</v>
      </c>
      <c r="B9">
        <v>4452</v>
      </c>
      <c r="C9">
        <v>367</v>
      </c>
      <c r="D9">
        <f t="shared" si="0"/>
        <v>4819</v>
      </c>
      <c r="E9">
        <v>169.42644139571385</v>
      </c>
    </row>
    <row r="10" spans="1:5" x14ac:dyDescent="0.3">
      <c r="A10">
        <v>9</v>
      </c>
      <c r="B10">
        <v>6054</v>
      </c>
      <c r="C10">
        <v>670</v>
      </c>
      <c r="D10">
        <f t="shared" si="0"/>
        <v>6724</v>
      </c>
      <c r="E10">
        <v>292.18623439558644</v>
      </c>
    </row>
    <row r="11" spans="1:5" x14ac:dyDescent="0.3">
      <c r="A11">
        <v>10</v>
      </c>
      <c r="B11">
        <v>1355</v>
      </c>
      <c r="C11">
        <v>301</v>
      </c>
      <c r="D11">
        <f t="shared" si="0"/>
        <v>1656</v>
      </c>
      <c r="E11">
        <v>71.356897512406334</v>
      </c>
    </row>
    <row r="12" spans="1:5" x14ac:dyDescent="0.3">
      <c r="A12">
        <v>11</v>
      </c>
      <c r="B12">
        <v>4199</v>
      </c>
      <c r="C12">
        <v>424</v>
      </c>
      <c r="D12">
        <f t="shared" si="0"/>
        <v>4623</v>
      </c>
      <c r="E12">
        <v>159.29785722156834</v>
      </c>
    </row>
    <row r="13" spans="1:5" x14ac:dyDescent="0.3">
      <c r="A13">
        <v>12</v>
      </c>
      <c r="B13">
        <v>2937</v>
      </c>
      <c r="C13">
        <v>414</v>
      </c>
      <c r="D13">
        <f t="shared" si="0"/>
        <v>3351</v>
      </c>
      <c r="E13">
        <v>121.713552475358</v>
      </c>
    </row>
    <row r="14" spans="1:5" x14ac:dyDescent="0.3">
      <c r="A14" t="s">
        <v>23</v>
      </c>
      <c r="B14">
        <v>5167.833333333333</v>
      </c>
      <c r="C14">
        <f>AVERAGE(C2:C13)</f>
        <v>445.16666666666669</v>
      </c>
      <c r="D14">
        <f t="shared" ref="D14:E14" si="1">AVERAGE(D2:D13)</f>
        <v>5613</v>
      </c>
      <c r="E14">
        <f t="shared" si="1"/>
        <v>176.36996436363725</v>
      </c>
    </row>
    <row r="15" spans="1:5" x14ac:dyDescent="0.3">
      <c r="A15" t="s">
        <v>24</v>
      </c>
      <c r="B15">
        <f>SUM(B2:B13)</f>
        <v>62014</v>
      </c>
      <c r="C15">
        <f>SUM(C2:C13)</f>
        <v>534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3D8D5-F34B-4E7C-8400-2AC3841ABDA0}">
  <dimension ref="A1:J27"/>
  <sheetViews>
    <sheetView topLeftCell="B1" workbookViewId="0">
      <selection activeCell="B16" sqref="B16"/>
    </sheetView>
  </sheetViews>
  <sheetFormatPr defaultRowHeight="14" x14ac:dyDescent="0.3"/>
  <sheetData>
    <row r="1" spans="1:10" x14ac:dyDescent="0.3">
      <c r="A1" t="s">
        <v>0</v>
      </c>
      <c r="B1" t="s">
        <v>13</v>
      </c>
      <c r="C1" t="s">
        <v>14</v>
      </c>
    </row>
    <row r="2" spans="1:10" x14ac:dyDescent="0.3">
      <c r="A2" t="s">
        <v>1</v>
      </c>
      <c r="B2">
        <v>3188</v>
      </c>
      <c r="C2">
        <v>709</v>
      </c>
      <c r="G2" t="s">
        <v>1</v>
      </c>
      <c r="H2">
        <v>709</v>
      </c>
      <c r="I2">
        <v>43.270923000000003</v>
      </c>
      <c r="J2">
        <f>H2/I2</f>
        <v>16.385136965994462</v>
      </c>
    </row>
    <row r="3" spans="1:10" x14ac:dyDescent="0.3">
      <c r="A3" t="s">
        <v>2</v>
      </c>
      <c r="B3">
        <v>1949</v>
      </c>
      <c r="C3">
        <v>419</v>
      </c>
      <c r="G3" t="s">
        <v>2</v>
      </c>
      <c r="H3">
        <v>419</v>
      </c>
      <c r="I3">
        <v>35.937249999999999</v>
      </c>
      <c r="J3">
        <f t="shared" ref="J3:J13" si="0">H3/I3</f>
        <v>11.659211542341165</v>
      </c>
    </row>
    <row r="4" spans="1:10" x14ac:dyDescent="0.3">
      <c r="A4" t="s">
        <v>3</v>
      </c>
      <c r="B4">
        <v>3017</v>
      </c>
      <c r="C4">
        <v>601</v>
      </c>
      <c r="G4" t="s">
        <v>3</v>
      </c>
      <c r="H4">
        <v>601</v>
      </c>
      <c r="I4">
        <v>36.413818999999997</v>
      </c>
      <c r="J4">
        <f t="shared" si="0"/>
        <v>16.504723110750895</v>
      </c>
    </row>
    <row r="5" spans="1:10" x14ac:dyDescent="0.3">
      <c r="A5" t="s">
        <v>4</v>
      </c>
      <c r="B5">
        <v>1617</v>
      </c>
      <c r="C5">
        <v>311</v>
      </c>
      <c r="G5" t="s">
        <v>4</v>
      </c>
      <c r="H5">
        <v>311</v>
      </c>
      <c r="I5">
        <v>35.502693999999998</v>
      </c>
      <c r="J5">
        <f t="shared" si="0"/>
        <v>8.7598986150177787</v>
      </c>
    </row>
    <row r="6" spans="1:10" x14ac:dyDescent="0.3">
      <c r="A6" t="s">
        <v>5</v>
      </c>
      <c r="B6">
        <v>376</v>
      </c>
      <c r="C6">
        <v>83</v>
      </c>
      <c r="G6" t="s">
        <v>5</v>
      </c>
      <c r="H6">
        <v>83</v>
      </c>
      <c r="I6">
        <v>29.958434</v>
      </c>
      <c r="J6">
        <f t="shared" si="0"/>
        <v>2.7705052941018211</v>
      </c>
    </row>
    <row r="7" spans="1:10" x14ac:dyDescent="0.3">
      <c r="A7" t="s">
        <v>6</v>
      </c>
      <c r="B7">
        <v>2597</v>
      </c>
      <c r="C7">
        <v>393</v>
      </c>
      <c r="G7" t="s">
        <v>6</v>
      </c>
      <c r="H7">
        <v>393</v>
      </c>
      <c r="I7">
        <v>31.248787</v>
      </c>
      <c r="J7">
        <f t="shared" si="0"/>
        <v>12.576488168964767</v>
      </c>
    </row>
    <row r="8" spans="1:10" x14ac:dyDescent="0.3">
      <c r="A8" t="s">
        <v>7</v>
      </c>
      <c r="B8">
        <v>3554</v>
      </c>
      <c r="C8">
        <v>650</v>
      </c>
      <c r="G8" t="s">
        <v>7</v>
      </c>
      <c r="H8">
        <v>650</v>
      </c>
      <c r="I8">
        <v>29.697621000000002</v>
      </c>
      <c r="J8">
        <f t="shared" si="0"/>
        <v>21.88727507836402</v>
      </c>
    </row>
    <row r="9" spans="1:10" x14ac:dyDescent="0.3">
      <c r="A9" t="s">
        <v>8</v>
      </c>
      <c r="B9">
        <v>2446</v>
      </c>
      <c r="C9">
        <v>367</v>
      </c>
      <c r="G9" t="s">
        <v>8</v>
      </c>
      <c r="H9">
        <v>367</v>
      </c>
      <c r="I9">
        <v>28.443021999999999</v>
      </c>
      <c r="J9">
        <f t="shared" si="0"/>
        <v>12.902989000254614</v>
      </c>
    </row>
    <row r="10" spans="1:10" x14ac:dyDescent="0.3">
      <c r="A10" t="s">
        <v>9</v>
      </c>
      <c r="B10">
        <v>4739</v>
      </c>
      <c r="C10">
        <v>670</v>
      </c>
      <c r="G10" t="s">
        <v>9</v>
      </c>
      <c r="H10">
        <v>670</v>
      </c>
      <c r="I10">
        <v>23.012720000000002</v>
      </c>
      <c r="J10">
        <f t="shared" si="0"/>
        <v>29.114333290458493</v>
      </c>
    </row>
    <row r="11" spans="1:10" x14ac:dyDescent="0.3">
      <c r="A11" t="s">
        <v>10</v>
      </c>
      <c r="B11">
        <v>1958</v>
      </c>
      <c r="C11">
        <v>301</v>
      </c>
      <c r="G11" t="s">
        <v>10</v>
      </c>
      <c r="H11">
        <v>301</v>
      </c>
      <c r="I11">
        <v>23.207287000000001</v>
      </c>
      <c r="J11">
        <f t="shared" si="0"/>
        <v>12.970064100986901</v>
      </c>
    </row>
    <row r="12" spans="1:10" x14ac:dyDescent="0.3">
      <c r="A12" t="s">
        <v>11</v>
      </c>
      <c r="B12">
        <v>2461</v>
      </c>
      <c r="C12">
        <v>424</v>
      </c>
      <c r="G12" t="s">
        <v>11</v>
      </c>
      <c r="H12">
        <v>424</v>
      </c>
      <c r="I12">
        <v>29.021106</v>
      </c>
      <c r="J12">
        <f t="shared" si="0"/>
        <v>14.610056556769408</v>
      </c>
    </row>
    <row r="13" spans="1:10" x14ac:dyDescent="0.3">
      <c r="A13" t="s">
        <v>12</v>
      </c>
      <c r="B13">
        <v>2836</v>
      </c>
      <c r="C13">
        <v>414</v>
      </c>
      <c r="G13" t="s">
        <v>12</v>
      </c>
      <c r="H13">
        <v>414</v>
      </c>
      <c r="I13">
        <v>27.531856000000001</v>
      </c>
      <c r="J13">
        <f t="shared" si="0"/>
        <v>15.037126447268937</v>
      </c>
    </row>
    <row r="14" spans="1:10" x14ac:dyDescent="0.3">
      <c r="B14">
        <f>AVERAGE(B2:B13)</f>
        <v>2561.5</v>
      </c>
      <c r="C14">
        <f>AVERAGE(C2:C13)</f>
        <v>445.16666666666669</v>
      </c>
    </row>
    <row r="15" spans="1:10" x14ac:dyDescent="0.3">
      <c r="B15">
        <f>SUM(B2:B13)</f>
        <v>30738</v>
      </c>
    </row>
    <row r="16" spans="1:10" x14ac:dyDescent="0.3">
      <c r="G16" t="s">
        <v>20</v>
      </c>
      <c r="H16">
        <v>16.385136965994462</v>
      </c>
    </row>
    <row r="17" spans="7:8" x14ac:dyDescent="0.3">
      <c r="G17" t="s">
        <v>21</v>
      </c>
      <c r="H17">
        <v>11.659211542341165</v>
      </c>
    </row>
    <row r="18" spans="7:8" x14ac:dyDescent="0.3">
      <c r="G18" t="s">
        <v>3</v>
      </c>
      <c r="H18">
        <v>16.504723110750895</v>
      </c>
    </row>
    <row r="19" spans="7:8" x14ac:dyDescent="0.3">
      <c r="G19" t="s">
        <v>4</v>
      </c>
      <c r="H19">
        <v>8.7598986150177787</v>
      </c>
    </row>
    <row r="20" spans="7:8" x14ac:dyDescent="0.3">
      <c r="G20" t="s">
        <v>5</v>
      </c>
      <c r="H20">
        <v>2.7705052941018211</v>
      </c>
    </row>
    <row r="21" spans="7:8" x14ac:dyDescent="0.3">
      <c r="G21" t="s">
        <v>6</v>
      </c>
      <c r="H21">
        <v>12.576488168964767</v>
      </c>
    </row>
    <row r="22" spans="7:8" x14ac:dyDescent="0.3">
      <c r="G22" t="s">
        <v>7</v>
      </c>
      <c r="H22">
        <v>21.88727507836402</v>
      </c>
    </row>
    <row r="23" spans="7:8" x14ac:dyDescent="0.3">
      <c r="G23" t="s">
        <v>8</v>
      </c>
      <c r="H23">
        <v>12.902989000254614</v>
      </c>
    </row>
    <row r="24" spans="7:8" x14ac:dyDescent="0.3">
      <c r="G24" t="s">
        <v>9</v>
      </c>
      <c r="H24">
        <v>29.114333290458493</v>
      </c>
    </row>
    <row r="25" spans="7:8" x14ac:dyDescent="0.3">
      <c r="G25" t="s">
        <v>10</v>
      </c>
      <c r="H25">
        <v>12.970064100986901</v>
      </c>
    </row>
    <row r="26" spans="7:8" x14ac:dyDescent="0.3">
      <c r="G26" t="s">
        <v>11</v>
      </c>
      <c r="H26">
        <v>14.610056556769408</v>
      </c>
    </row>
    <row r="27" spans="7:8" x14ac:dyDescent="0.3">
      <c r="G27" t="s">
        <v>12</v>
      </c>
      <c r="H27">
        <v>15.037126447268937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indica</vt:lpstr>
      <vt:lpstr>Sheet1</vt:lpstr>
      <vt:lpstr>javani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JD</dc:creator>
  <cp:lastModifiedBy>wxlong</cp:lastModifiedBy>
  <dcterms:created xsi:type="dcterms:W3CDTF">2021-08-02T03:29:15Z</dcterms:created>
  <dcterms:modified xsi:type="dcterms:W3CDTF">2022-08-13T14:26:48Z</dcterms:modified>
</cp:coreProperties>
</file>